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1-DATA PL\1-Unpublished&amp;inprogress\1-Papers on the Grill\Papers_Home made\Johanns et al_CCCinHSC\XLS\"/>
    </mc:Choice>
  </mc:AlternateContent>
  <xr:revisionPtr revIDLastSave="0" documentId="13_ncr:1_{1F7A8443-6211-4794-979F-4BF218CF9CEB}" xr6:coauthVersionLast="36" xr6:coauthVersionMax="36" xr10:uidLastSave="{00000000-0000-0000-0000-000000000000}"/>
  <bookViews>
    <workbookView xWindow="0" yWindow="0" windowWidth="21885" windowHeight="10470" xr2:uid="{59B4ADCA-1786-4F0A-9A7D-58B7354F9CE7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0" uniqueCount="190">
  <si>
    <t xml:space="preserve">Gene symbol </t>
  </si>
  <si>
    <t>Species</t>
  </si>
  <si>
    <t xml:space="preserve">Forward primer </t>
  </si>
  <si>
    <t>Reverse primer</t>
  </si>
  <si>
    <t>Col1a1</t>
  </si>
  <si>
    <t>AGCACGTCTGGTTTGGAGAG</t>
  </si>
  <si>
    <t>GCAGTGATAGGTGATGTTCTGG</t>
  </si>
  <si>
    <t>Acta2</t>
  </si>
  <si>
    <t>Rps28</t>
  </si>
  <si>
    <t>GGTTCGCAGGGACAGTGC</t>
  </si>
  <si>
    <t>TAACGCAACCTTCGAGCTTC</t>
  </si>
  <si>
    <t>36b4</t>
  </si>
  <si>
    <t>GGGCATCACCACGAAAAT</t>
  </si>
  <si>
    <t>CTCGCTGGCTCCCACCTT</t>
  </si>
  <si>
    <t>Tbp</t>
  </si>
  <si>
    <t>TGCGGTCGCGTCATTTTCTCCGC</t>
  </si>
  <si>
    <t>AGGTGGAAGGCTGTTGTTCTGGTCCAT</t>
  </si>
  <si>
    <t>Mouse</t>
  </si>
  <si>
    <t>COL1A1</t>
  </si>
  <si>
    <t>Human</t>
  </si>
  <si>
    <t>Nr1d1</t>
  </si>
  <si>
    <t>Nr1d2</t>
  </si>
  <si>
    <t>Arntl</t>
  </si>
  <si>
    <t>Arntl2</t>
  </si>
  <si>
    <t>Clock</t>
  </si>
  <si>
    <t>Per2</t>
  </si>
  <si>
    <t>Npas2</t>
  </si>
  <si>
    <t>Serpine1</t>
  </si>
  <si>
    <t>Mmp2</t>
  </si>
  <si>
    <t>Mmp9</t>
  </si>
  <si>
    <t>Timp1</t>
  </si>
  <si>
    <t>Dpt</t>
  </si>
  <si>
    <t>Fgf21</t>
  </si>
  <si>
    <t>Cdkn1a</t>
  </si>
  <si>
    <t>Bhlhe40</t>
  </si>
  <si>
    <t>Nfil3</t>
  </si>
  <si>
    <t>Ankrd1</t>
  </si>
  <si>
    <t>Mki67</t>
  </si>
  <si>
    <t>Il6</t>
  </si>
  <si>
    <t>Rps18</t>
  </si>
  <si>
    <t>Gene name</t>
  </si>
  <si>
    <t>GTGCCCCACCCACGTATATT</t>
  </si>
  <si>
    <t>TGTTCATGGGACATGCCAGC</t>
  </si>
  <si>
    <t>AAAACCAGTGCTCCTGGCAT</t>
  </si>
  <si>
    <t>CCGAAAGAAACCCTTACAGCC</t>
  </si>
  <si>
    <t>CTCAGGGCAGCAGATGGATT</t>
  </si>
  <si>
    <t>GGCCAATAAGGTCATTCTGGCT</t>
  </si>
  <si>
    <t>TTGTGGCTATGGGACGGTTG</t>
  </si>
  <si>
    <t>AAAATTGCCGTTGCCCTTTG</t>
  </si>
  <si>
    <t>CTCACCCCAGCCCTGATGAT</t>
  </si>
  <si>
    <t>CTTTGGCAGACTGCTCACTACT</t>
  </si>
  <si>
    <t>AAGGATAGAGCAAAGAGAGCCT</t>
  </si>
  <si>
    <t>CATTTTCCGAGTGTTACCAGGG</t>
  </si>
  <si>
    <t>CTGGAGAAGAGCTACGAACT</t>
  </si>
  <si>
    <t>CTGACTCCATCCCAATG</t>
  </si>
  <si>
    <t>TCCACAAGTCTGATGGCAGC</t>
  </si>
  <si>
    <t>TGGTAGGGCAGTTCCACAAC</t>
  </si>
  <si>
    <t>TGGACAGCCCTGCAAGTTCCCGTT</t>
  </si>
  <si>
    <t>TCCACCCACAGTGGACATAGCGGT</t>
  </si>
  <si>
    <t>AGACGACATAGACGGCATCC</t>
  </si>
  <si>
    <t>GTGGTTCAGTTGTGGTGGTG</t>
  </si>
  <si>
    <t>GTTCCCCAGAAATCAACGAG</t>
  </si>
  <si>
    <t>CATATCCACAGAGGCTTTCCA</t>
  </si>
  <si>
    <t>CGGCATGGAATGGTACCAGAA</t>
  </si>
  <si>
    <t>AGCGGCAGCAGTAAAATTGC</t>
  </si>
  <si>
    <t>AAAGCCTCTAGGTTTCTTTGCCA</t>
  </si>
  <si>
    <t>CCTCAGGATCAAAGTGAGGCG</t>
  </si>
  <si>
    <t>TCCAGACATTCAGAGCCACAG</t>
  </si>
  <si>
    <t>AAAGTTCCACCGTTCTCGGG</t>
  </si>
  <si>
    <t>TGTCAGGGATGGATTTTGCCC</t>
  </si>
  <si>
    <t>TTCCTTGCTGTCTTCGCTCC</t>
  </si>
  <si>
    <t>GCTCTTTTGTGGACGAGCAT</t>
  </si>
  <si>
    <t>ACCGAGGACACCTCTGACAC</t>
  </si>
  <si>
    <t>GGATGTGCCGAGGTTTCTGA</t>
  </si>
  <si>
    <t>AGTGCCGTCCGTTTATACTCA</t>
  </si>
  <si>
    <t>GCTCACCTGGTCACCATCAA</t>
  </si>
  <si>
    <t>TTCAATACTCCTTCCAAACAGGC</t>
  </si>
  <si>
    <t>GTGGCCTTGTCGCTGTCTTG</t>
  </si>
  <si>
    <t>ACCAATCTGCGCTTGGAGTG</t>
  </si>
  <si>
    <t>AAGCCAGAGTCCTTCAGAGAGA</t>
  </si>
  <si>
    <t>TGGTCCTTAGCCACTCCTTCT</t>
  </si>
  <si>
    <t>CATGCAGAACCCACGACAGTA</t>
  </si>
  <si>
    <t>CCTCACGCAGCTTGTTGTCTA</t>
  </si>
  <si>
    <t>ARNT-like protein 1, BMAL1</t>
  </si>
  <si>
    <t>ARNT-like protein 2, BMAL2</t>
  </si>
  <si>
    <t>Period circadian homolog 2</t>
  </si>
  <si>
    <t>Neuronal PAS domain protein 2</t>
  </si>
  <si>
    <t xml:space="preserve">(pro)collagen 1A1 </t>
  </si>
  <si>
    <t>CDK inhibitor 1A, p21</t>
  </si>
  <si>
    <t>TATA box binding protein</t>
  </si>
  <si>
    <t>Nuclear receptor 1D1, REV-erbα</t>
  </si>
  <si>
    <t>Nuclear receptor 1D2, REV-erbβ</t>
  </si>
  <si>
    <t>Smooth muscle actin alpha, αsma</t>
  </si>
  <si>
    <t>Plasminogen activator inhibitor 1, PAI1</t>
  </si>
  <si>
    <t>Matrix metalloprotease 2</t>
  </si>
  <si>
    <t>Matrix metalloprotease 9</t>
  </si>
  <si>
    <t>Tissue inhibitor of matrix proteases 1</t>
  </si>
  <si>
    <t>Dermatopontin</t>
  </si>
  <si>
    <t>Fibroblast growth factor 21</t>
  </si>
  <si>
    <t>Cyclin dependent kinase inhibitor 1A, p21</t>
  </si>
  <si>
    <t>Basic helix-loop-helix family member E40, DEC1</t>
  </si>
  <si>
    <t>Nuclear factor interleukin 3 regulated, E4BP4</t>
  </si>
  <si>
    <t>Ankyrin repeat domain containing 1</t>
  </si>
  <si>
    <t>Antigen recognized my mab KI67</t>
  </si>
  <si>
    <t>Interleukin 6</t>
  </si>
  <si>
    <t>Ribosomal protein subunit S18</t>
  </si>
  <si>
    <t>Ribosomal protein subunit S28</t>
  </si>
  <si>
    <t>Acidic ribosomal phosphoprotein P0, RPLP0</t>
  </si>
  <si>
    <t>NR1D1</t>
  </si>
  <si>
    <t>NR1D2</t>
  </si>
  <si>
    <t>ARNTL</t>
  </si>
  <si>
    <t>NPAS2</t>
  </si>
  <si>
    <t>PER2</t>
  </si>
  <si>
    <t>CLOCK</t>
  </si>
  <si>
    <t>ACTA2</t>
  </si>
  <si>
    <t>DPT</t>
  </si>
  <si>
    <t>MMP2</t>
  </si>
  <si>
    <t>MMP9</t>
  </si>
  <si>
    <t>SERPINE1</t>
  </si>
  <si>
    <t>TIMP1</t>
  </si>
  <si>
    <t>FGF21</t>
  </si>
  <si>
    <t>CDKN1A</t>
  </si>
  <si>
    <t>BHLHE40</t>
  </si>
  <si>
    <t>NFIL3</t>
  </si>
  <si>
    <t>18S</t>
  </si>
  <si>
    <t>RPS28</t>
  </si>
  <si>
    <t>TBP</t>
  </si>
  <si>
    <t>HPRT1</t>
  </si>
  <si>
    <t>ANKRD1</t>
  </si>
  <si>
    <t>MKI67</t>
  </si>
  <si>
    <t>IL6</t>
  </si>
  <si>
    <t>Smooth muscle actine alpha, αsma</t>
  </si>
  <si>
    <t>Fibroblast growth factor 21_new primers</t>
  </si>
  <si>
    <t>18S ribosomal N2 (RNA18SN2) ribosomal RNA</t>
  </si>
  <si>
    <t>Cyclophiline, peptidyl-prolyl isomerase A (PPIA)</t>
  </si>
  <si>
    <t>Hypoxanthine phosphoribosyltransferase 1</t>
  </si>
  <si>
    <t>GGCGATCGCAACCTCTAGTT</t>
  </si>
  <si>
    <t>ATGACGCCACCTGTGTTGTT</t>
  </si>
  <si>
    <t>TGCGAAGGCTGTAAGGGTTT</t>
  </si>
  <si>
    <t>GCGACATTGCTGACATCTGTT</t>
  </si>
  <si>
    <t>CAGACAAAGATGACCCTCATGGA</t>
  </si>
  <si>
    <t>CGACGCCGCTTTTCAATCT</t>
  </si>
  <si>
    <t>AACAATGTGCCTAGCCCCTC</t>
  </si>
  <si>
    <t>ACGGTGGCAATGAAGCAAAC</t>
  </si>
  <si>
    <t>TGATGTCCAGCGAGGGTCAC</t>
  </si>
  <si>
    <t>CCGCAAACATATCGGCATTC</t>
  </si>
  <si>
    <t>CTGTTCCAGCCATCCTTCATC</t>
  </si>
  <si>
    <t>ACATAGTGGTGCCCCCTGATAG</t>
  </si>
  <si>
    <t>GTCAGATGGGCCCCCG</t>
  </si>
  <si>
    <t>GCACCATCATTTCCACGAGC</t>
  </si>
  <si>
    <t xml:space="preserve">CAGACAATGGAACTACGCCTG </t>
  </si>
  <si>
    <t>CTGGTACCATTCCATGCCAG</t>
  </si>
  <si>
    <t>TATTTGATGGCATCGCTCAG</t>
  </si>
  <si>
    <t>GCCTCGTATACCGCATCAAT</t>
  </si>
  <si>
    <t>GCACGACGTCTTCCAGTACC</t>
  </si>
  <si>
    <t>GAGTTCCCGGAGTGAGTTGA</t>
  </si>
  <si>
    <t>GACCTCAGGAAGCCCCTAGA</t>
  </si>
  <si>
    <t>GTGCCACTCTCGTTCACCTC</t>
  </si>
  <si>
    <t>GCTTCTGGCATCCTGTTGTT</t>
  </si>
  <si>
    <t>CGCTGGTATAAGGTGGTCTG</t>
  </si>
  <si>
    <t>CAGAGCCCCGAAAGTCTCC</t>
  </si>
  <si>
    <t>TGGGCTTCGGACTGGTAAAC</t>
  </si>
  <si>
    <t>TGCCGAAGTCAGTTCCTTGT</t>
  </si>
  <si>
    <t>GTTCTGACATGGCGCCTCC</t>
  </si>
  <si>
    <t>GGAATAAAGCGGAGCGAGGA</t>
  </si>
  <si>
    <t>TCCAAGTGACCCAAAGTTGTAAG</t>
  </si>
  <si>
    <t>GCTCAGTCGGCAACAGGTAG</t>
  </si>
  <si>
    <t>GGGATAAATCCGTCAGGCTCC</t>
  </si>
  <si>
    <t>CGCCGCTAGAGGTGAAATTC</t>
  </si>
  <si>
    <t>TCCGACTTTCGTTCTTGATTA</t>
  </si>
  <si>
    <t>CGATCCATCATCCGCAATG</t>
  </si>
  <si>
    <t>AGCCAAGCTCAGCGCAAC</t>
  </si>
  <si>
    <t>GCATACGGGTCCTGGCATCTTGTCC</t>
  </si>
  <si>
    <t>ATGGTGATCTTCTTGCTGGTCTTGC</t>
  </si>
  <si>
    <t>TTCGGAGAGTTCTGGGATTG</t>
  </si>
  <si>
    <t>GGATTATATTCGGCGTTTCG</t>
  </si>
  <si>
    <t>ACCCCACGAAGTGTTGGATA</t>
  </si>
  <si>
    <t>AAGCAGATGGCCACAGAACT</t>
  </si>
  <si>
    <t>TGATGCGGTGAGACTGAACC</t>
  </si>
  <si>
    <t>TCCCAGCACAGTTCTTGATGT</t>
  </si>
  <si>
    <t>ATC CGT ATC CAG CTT CCT GTT G</t>
  </si>
  <si>
    <t>CAT GTT TTA GCC GTA CAG GCT C</t>
  </si>
  <si>
    <t>TACCCTTGTGCCTCGCTCAG</t>
  </si>
  <si>
    <t>GCGTTTGGAGTGGTAGAAATCTGT</t>
  </si>
  <si>
    <t>CATTTGTGGTTGGGTCAGG</t>
  </si>
  <si>
    <t>AGTGAGGAACAAGCCAGAGC</t>
  </si>
  <si>
    <t>KI67</t>
  </si>
  <si>
    <t>TGGGTTGGTGGAAGAAGATGAC</t>
  </si>
  <si>
    <t>CCAGGAAGCATGGATCCCAGT</t>
  </si>
  <si>
    <t>CYCLOPHIL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0"/>
      <color indexed="8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 style="thick">
        <color auto="1"/>
      </right>
      <top/>
      <bottom/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medium">
        <color auto="1"/>
      </right>
      <top style="thick">
        <color auto="1"/>
      </top>
      <bottom/>
      <diagonal/>
    </border>
    <border>
      <left style="thick">
        <color auto="1"/>
      </left>
      <right style="medium">
        <color auto="1"/>
      </right>
      <top/>
      <bottom/>
      <diagonal/>
    </border>
    <border>
      <left style="thick">
        <color auto="1"/>
      </left>
      <right style="medium">
        <color auto="1"/>
      </right>
      <top/>
      <bottom style="thick">
        <color auto="1"/>
      </bottom>
      <diagonal/>
    </border>
    <border>
      <left/>
      <right style="medium">
        <color auto="1"/>
      </right>
      <top style="thick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thick">
        <color auto="1"/>
      </bottom>
      <diagonal/>
    </border>
    <border>
      <left style="medium">
        <color auto="1"/>
      </left>
      <right style="medium">
        <color auto="1"/>
      </right>
      <top style="thick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thick">
        <color auto="1"/>
      </bottom>
      <diagonal/>
    </border>
  </borders>
  <cellStyleXfs count="5">
    <xf numFmtId="0" fontId="0" fillId="0" borderId="0"/>
    <xf numFmtId="0" fontId="3" fillId="0" borderId="0"/>
    <xf numFmtId="0" fontId="2" fillId="0" borderId="0"/>
    <xf numFmtId="0" fontId="3" fillId="0" borderId="0"/>
    <xf numFmtId="0" fontId="3" fillId="0" borderId="0"/>
  </cellStyleXfs>
  <cellXfs count="49">
    <xf numFmtId="0" fontId="0" fillId="0" borderId="0" xfId="0"/>
    <xf numFmtId="0" fontId="0" fillId="0" borderId="0" xfId="0" applyFont="1"/>
    <xf numFmtId="0" fontId="0" fillId="0" borderId="0" xfId="0" applyFont="1" applyAlignment="1">
      <alignment horizontal="left" vertical="center"/>
    </xf>
    <xf numFmtId="0" fontId="0" fillId="0" borderId="0" xfId="0" applyFont="1" applyAlignment="1">
      <alignment horizontal="justify" vertical="center"/>
    </xf>
    <xf numFmtId="0" fontId="0" fillId="0" borderId="0" xfId="0" applyFont="1" applyBorder="1"/>
    <xf numFmtId="0" fontId="7" fillId="0" borderId="1" xfId="0" applyFont="1" applyFill="1" applyBorder="1" applyAlignment="1">
      <alignment horizontal="left"/>
    </xf>
    <xf numFmtId="0" fontId="7" fillId="0" borderId="1" xfId="0" applyFont="1" applyFill="1" applyBorder="1" applyAlignment="1">
      <alignment horizontal="left" vertical="center"/>
    </xf>
    <xf numFmtId="0" fontId="7" fillId="0" borderId="1" xfId="0" applyFont="1" applyFill="1" applyBorder="1" applyAlignment="1">
      <alignment horizontal="left" vertical="top"/>
    </xf>
    <xf numFmtId="0" fontId="7" fillId="0" borderId="1" xfId="3" applyFont="1" applyFill="1" applyBorder="1" applyAlignment="1">
      <alignment horizontal="left"/>
    </xf>
    <xf numFmtId="0" fontId="7" fillId="0" borderId="1" xfId="0" applyFont="1" applyFill="1" applyBorder="1" applyAlignment="1">
      <alignment horizontal="left" vertical="center" wrapText="1"/>
    </xf>
    <xf numFmtId="0" fontId="7" fillId="0" borderId="1" xfId="3" applyFont="1" applyFill="1" applyBorder="1" applyAlignment="1">
      <alignment horizontal="left" vertical="top" wrapText="1"/>
    </xf>
    <xf numFmtId="0" fontId="0" fillId="0" borderId="1" xfId="0" applyFont="1" applyBorder="1"/>
    <xf numFmtId="0" fontId="7" fillId="0" borderId="1" xfId="0" applyFont="1" applyFill="1" applyBorder="1" applyAlignment="1">
      <alignment horizontal="left" vertical="top" wrapText="1"/>
    </xf>
    <xf numFmtId="0" fontId="7" fillId="0" borderId="1" xfId="0" applyFont="1" applyBorder="1"/>
    <xf numFmtId="0" fontId="0" fillId="0" borderId="1" xfId="0" applyFont="1" applyBorder="1" applyAlignment="1"/>
    <xf numFmtId="0" fontId="9" fillId="0" borderId="1" xfId="0" applyFont="1" applyBorder="1" applyAlignment="1">
      <alignment horizontal="justify" vertical="center"/>
    </xf>
    <xf numFmtId="0" fontId="7" fillId="0" borderId="1" xfId="3" applyFont="1" applyBorder="1" applyAlignment="1">
      <alignment vertical="top" wrapText="1"/>
    </xf>
    <xf numFmtId="0" fontId="8" fillId="0" borderId="1" xfId="0" applyFont="1" applyBorder="1" applyAlignment="1">
      <alignment vertical="top"/>
    </xf>
    <xf numFmtId="0" fontId="0" fillId="0" borderId="2" xfId="0" applyFont="1" applyBorder="1" applyAlignment="1"/>
    <xf numFmtId="0" fontId="1" fillId="0" borderId="3" xfId="0" applyFont="1" applyBorder="1" applyAlignment="1">
      <alignment horizontal="left" vertic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5" fillId="0" borderId="6" xfId="0" applyFont="1" applyBorder="1" applyAlignment="1">
      <alignment horizontal="left" vertical="center"/>
    </xf>
    <xf numFmtId="0" fontId="5" fillId="0" borderId="7" xfId="0" applyFont="1" applyBorder="1" applyAlignment="1">
      <alignment horizontal="left" vertical="center"/>
    </xf>
    <xf numFmtId="0" fontId="4" fillId="0" borderId="7" xfId="0" applyFont="1" applyBorder="1"/>
    <xf numFmtId="0" fontId="4" fillId="0" borderId="8" xfId="0" applyFont="1" applyBorder="1"/>
    <xf numFmtId="0" fontId="7" fillId="0" borderId="9" xfId="0" applyFont="1" applyFill="1" applyBorder="1" applyAlignment="1">
      <alignment horizontal="left"/>
    </xf>
    <xf numFmtId="0" fontId="7" fillId="0" borderId="10" xfId="0" applyFont="1" applyFill="1" applyBorder="1" applyAlignment="1">
      <alignment horizontal="left"/>
    </xf>
    <xf numFmtId="0" fontId="7" fillId="0" borderId="10" xfId="0" applyFont="1" applyFill="1" applyBorder="1" applyAlignment="1">
      <alignment horizontal="left" vertical="center"/>
    </xf>
    <xf numFmtId="0" fontId="7" fillId="0" borderId="10" xfId="0" applyFont="1" applyFill="1" applyBorder="1" applyAlignment="1">
      <alignment horizontal="left" vertical="top"/>
    </xf>
    <xf numFmtId="0" fontId="7" fillId="0" borderId="10" xfId="4" applyFont="1" applyFill="1" applyBorder="1" applyAlignment="1">
      <alignment horizontal="left"/>
    </xf>
    <xf numFmtId="0" fontId="7" fillId="0" borderId="10" xfId="0" applyFont="1" applyFill="1" applyBorder="1" applyAlignment="1">
      <alignment horizontal="left" vertical="center" wrapText="1"/>
    </xf>
    <xf numFmtId="0" fontId="7" fillId="0" borderId="10" xfId="3" applyFont="1" applyFill="1" applyBorder="1" applyAlignment="1">
      <alignment horizontal="left" vertical="top" wrapText="1"/>
    </xf>
    <xf numFmtId="0" fontId="0" fillId="0" borderId="10" xfId="0" applyFont="1" applyBorder="1"/>
    <xf numFmtId="0" fontId="7" fillId="0" borderId="10" xfId="0" applyFont="1" applyFill="1" applyBorder="1" applyAlignment="1">
      <alignment horizontal="left" vertical="top" wrapText="1"/>
    </xf>
    <xf numFmtId="0" fontId="7" fillId="0" borderId="10" xfId="0" applyFont="1" applyBorder="1"/>
    <xf numFmtId="0" fontId="0" fillId="0" borderId="10" xfId="0" applyFont="1" applyBorder="1" applyAlignment="1"/>
    <xf numFmtId="0" fontId="9" fillId="0" borderId="10" xfId="0" applyFont="1" applyBorder="1" applyAlignment="1">
      <alignment horizontal="justify" vertical="center"/>
    </xf>
    <xf numFmtId="0" fontId="7" fillId="0" borderId="10" xfId="3" applyFont="1" applyBorder="1" applyAlignment="1">
      <alignment vertical="top" wrapText="1"/>
    </xf>
    <xf numFmtId="0" fontId="8" fillId="0" borderId="10" xfId="0" applyFont="1" applyBorder="1" applyAlignment="1">
      <alignment vertical="top"/>
    </xf>
    <xf numFmtId="0" fontId="0" fillId="0" borderId="11" xfId="0" applyFont="1" applyBorder="1" applyAlignment="1"/>
    <xf numFmtId="0" fontId="9" fillId="0" borderId="12" xfId="0" applyFont="1" applyBorder="1" applyAlignment="1">
      <alignment horizontal="left" vertical="center"/>
    </xf>
    <xf numFmtId="0" fontId="9" fillId="0" borderId="13" xfId="0" applyFont="1" applyBorder="1" applyAlignment="1">
      <alignment horizontal="left" vertical="center"/>
    </xf>
    <xf numFmtId="0" fontId="0" fillId="0" borderId="13" xfId="0" applyFont="1" applyBorder="1" applyAlignment="1">
      <alignment horizontal="left" vertical="center"/>
    </xf>
    <xf numFmtId="0" fontId="0" fillId="0" borderId="14" xfId="0" applyFont="1" applyBorder="1" applyAlignment="1">
      <alignment horizontal="left" vertical="center"/>
    </xf>
    <xf numFmtId="0" fontId="6" fillId="0" borderId="13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</cellXfs>
  <cellStyles count="5">
    <cellStyle name="Normal" xfId="0" builtinId="0"/>
    <cellStyle name="Normal 2" xfId="2" xr:uid="{AB9666D5-2DC7-4ACC-8FD9-331A4DAC27C3}"/>
    <cellStyle name="Normal 2 2 2" xfId="3" xr:uid="{A2A5FA13-5B90-4302-B443-725061221BAB}"/>
    <cellStyle name="Normal 3" xfId="4" xr:uid="{290B1AF3-4C78-4834-9F73-6BB86476D6DD}"/>
    <cellStyle name="Normal 6" xfId="1" xr:uid="{374C7215-0199-4372-9FFE-422419C0331F}"/>
  </cellStyles>
  <dxfs count="2">
    <dxf>
      <font>
        <b val="0"/>
        <condense val="0"/>
        <extend val="0"/>
        <sz val="11"/>
        <color indexed="8"/>
      </font>
    </dxf>
    <dxf>
      <font>
        <b val="0"/>
        <condense val="0"/>
        <extend val="0"/>
        <sz val="11"/>
        <color indexed="8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4D0182-2BC9-4BAA-9615-6165D402A62A}">
  <dimension ref="A1:E53"/>
  <sheetViews>
    <sheetView showGridLines="0" tabSelected="1" zoomScale="85" zoomScaleNormal="85" workbookViewId="0">
      <selection activeCell="I25" sqref="I25"/>
    </sheetView>
  </sheetViews>
  <sheetFormatPr baseColWidth="10" defaultRowHeight="14.25" x14ac:dyDescent="0.45"/>
  <cols>
    <col min="1" max="1" width="13.86328125" style="2" customWidth="1"/>
    <col min="2" max="2" width="44.46484375" style="1" customWidth="1"/>
    <col min="3" max="3" width="10.6640625" style="1"/>
    <col min="4" max="4" width="34" style="1" customWidth="1"/>
    <col min="5" max="5" width="42.265625" style="1" customWidth="1"/>
    <col min="6" max="16384" width="10.6640625" style="1"/>
  </cols>
  <sheetData>
    <row r="1" spans="1:5" s="4" customFormat="1" ht="15" thickTop="1" thickBot="1" x14ac:dyDescent="0.5">
      <c r="A1" s="19" t="s">
        <v>0</v>
      </c>
      <c r="B1" s="20" t="s">
        <v>40</v>
      </c>
      <c r="C1" s="20" t="s">
        <v>1</v>
      </c>
      <c r="D1" s="20" t="s">
        <v>2</v>
      </c>
      <c r="E1" s="21" t="s">
        <v>3</v>
      </c>
    </row>
    <row r="2" spans="1:5" s="4" customFormat="1" ht="14.65" thickTop="1" x14ac:dyDescent="0.45">
      <c r="A2" s="22" t="s">
        <v>20</v>
      </c>
      <c r="B2" s="41" t="s">
        <v>90</v>
      </c>
      <c r="C2" s="46" t="s">
        <v>17</v>
      </c>
      <c r="D2" s="26" t="s">
        <v>41</v>
      </c>
      <c r="E2" s="5" t="s">
        <v>42</v>
      </c>
    </row>
    <row r="3" spans="1:5" s="4" customFormat="1" x14ac:dyDescent="0.45">
      <c r="A3" s="23" t="s">
        <v>21</v>
      </c>
      <c r="B3" s="42" t="s">
        <v>91</v>
      </c>
      <c r="C3" s="45" t="s">
        <v>17</v>
      </c>
      <c r="D3" s="27" t="s">
        <v>43</v>
      </c>
      <c r="E3" s="5" t="s">
        <v>44</v>
      </c>
    </row>
    <row r="4" spans="1:5" s="4" customFormat="1" x14ac:dyDescent="0.45">
      <c r="A4" s="23" t="s">
        <v>22</v>
      </c>
      <c r="B4" s="42" t="s">
        <v>83</v>
      </c>
      <c r="C4" s="45" t="s">
        <v>17</v>
      </c>
      <c r="D4" s="27" t="s">
        <v>45</v>
      </c>
      <c r="E4" s="5" t="s">
        <v>46</v>
      </c>
    </row>
    <row r="5" spans="1:5" s="4" customFormat="1" x14ac:dyDescent="0.45">
      <c r="A5" s="23" t="s">
        <v>23</v>
      </c>
      <c r="B5" s="42" t="s">
        <v>84</v>
      </c>
      <c r="C5" s="45" t="s">
        <v>17</v>
      </c>
      <c r="D5" s="28" t="s">
        <v>47</v>
      </c>
      <c r="E5" s="6" t="s">
        <v>48</v>
      </c>
    </row>
    <row r="6" spans="1:5" s="4" customFormat="1" x14ac:dyDescent="0.45">
      <c r="A6" s="23" t="s">
        <v>25</v>
      </c>
      <c r="B6" s="42" t="s">
        <v>85</v>
      </c>
      <c r="C6" s="45" t="s">
        <v>17</v>
      </c>
      <c r="D6" s="27" t="s">
        <v>49</v>
      </c>
      <c r="E6" s="5" t="s">
        <v>50</v>
      </c>
    </row>
    <row r="7" spans="1:5" s="4" customFormat="1" x14ac:dyDescent="0.45">
      <c r="A7" s="23" t="s">
        <v>26</v>
      </c>
      <c r="B7" s="42" t="s">
        <v>86</v>
      </c>
      <c r="C7" s="45" t="s">
        <v>17</v>
      </c>
      <c r="D7" s="27" t="s">
        <v>51</v>
      </c>
      <c r="E7" s="5" t="s">
        <v>52</v>
      </c>
    </row>
    <row r="8" spans="1:5" s="4" customFormat="1" x14ac:dyDescent="0.45">
      <c r="A8" s="23" t="s">
        <v>4</v>
      </c>
      <c r="B8" s="42" t="s">
        <v>87</v>
      </c>
      <c r="C8" s="45" t="s">
        <v>17</v>
      </c>
      <c r="D8" s="29" t="s">
        <v>5</v>
      </c>
      <c r="E8" s="7" t="s">
        <v>6</v>
      </c>
    </row>
    <row r="9" spans="1:5" s="4" customFormat="1" x14ac:dyDescent="0.45">
      <c r="A9" s="23" t="s">
        <v>7</v>
      </c>
      <c r="B9" s="42" t="s">
        <v>92</v>
      </c>
      <c r="C9" s="45" t="s">
        <v>17</v>
      </c>
      <c r="D9" s="30" t="s">
        <v>53</v>
      </c>
      <c r="E9" s="8" t="s">
        <v>54</v>
      </c>
    </row>
    <row r="10" spans="1:5" s="4" customFormat="1" x14ac:dyDescent="0.45">
      <c r="A10" s="23" t="s">
        <v>27</v>
      </c>
      <c r="B10" s="42" t="s">
        <v>93</v>
      </c>
      <c r="C10" s="45" t="s">
        <v>17</v>
      </c>
      <c r="D10" s="31" t="s">
        <v>55</v>
      </c>
      <c r="E10" s="9" t="s">
        <v>56</v>
      </c>
    </row>
    <row r="11" spans="1:5" s="4" customFormat="1" x14ac:dyDescent="0.45">
      <c r="A11" s="23" t="s">
        <v>28</v>
      </c>
      <c r="B11" s="42" t="s">
        <v>94</v>
      </c>
      <c r="C11" s="45" t="s">
        <v>17</v>
      </c>
      <c r="D11" s="32" t="s">
        <v>57</v>
      </c>
      <c r="E11" s="10" t="s">
        <v>58</v>
      </c>
    </row>
    <row r="12" spans="1:5" s="4" customFormat="1" x14ac:dyDescent="0.45">
      <c r="A12" s="23" t="s">
        <v>29</v>
      </c>
      <c r="B12" s="42" t="s">
        <v>95</v>
      </c>
      <c r="C12" s="45" t="s">
        <v>17</v>
      </c>
      <c r="D12" s="33" t="s">
        <v>59</v>
      </c>
      <c r="E12" s="11" t="s">
        <v>60</v>
      </c>
    </row>
    <row r="13" spans="1:5" s="4" customFormat="1" x14ac:dyDescent="0.45">
      <c r="A13" s="23" t="s">
        <v>30</v>
      </c>
      <c r="B13" s="42" t="s">
        <v>96</v>
      </c>
      <c r="C13" s="45" t="s">
        <v>17</v>
      </c>
      <c r="D13" s="34" t="s">
        <v>61</v>
      </c>
      <c r="E13" s="12" t="s">
        <v>62</v>
      </c>
    </row>
    <row r="14" spans="1:5" s="4" customFormat="1" x14ac:dyDescent="0.45">
      <c r="A14" s="23" t="s">
        <v>31</v>
      </c>
      <c r="B14" s="42" t="s">
        <v>97</v>
      </c>
      <c r="C14" s="45" t="s">
        <v>17</v>
      </c>
      <c r="D14" s="27" t="s">
        <v>63</v>
      </c>
      <c r="E14" s="9" t="s">
        <v>64</v>
      </c>
    </row>
    <row r="15" spans="1:5" s="4" customFormat="1" x14ac:dyDescent="0.45">
      <c r="A15" s="23" t="s">
        <v>32</v>
      </c>
      <c r="B15" s="42" t="s">
        <v>98</v>
      </c>
      <c r="C15" s="45" t="s">
        <v>17</v>
      </c>
      <c r="D15" s="27" t="s">
        <v>65</v>
      </c>
      <c r="E15" s="9" t="s">
        <v>66</v>
      </c>
    </row>
    <row r="16" spans="1:5" s="4" customFormat="1" x14ac:dyDescent="0.45">
      <c r="A16" s="23" t="s">
        <v>33</v>
      </c>
      <c r="B16" s="42" t="s">
        <v>99</v>
      </c>
      <c r="C16" s="45" t="s">
        <v>17</v>
      </c>
      <c r="D16" s="33" t="s">
        <v>67</v>
      </c>
      <c r="E16" s="11" t="s">
        <v>68</v>
      </c>
    </row>
    <row r="17" spans="1:5" s="4" customFormat="1" x14ac:dyDescent="0.45">
      <c r="A17" s="23" t="s">
        <v>34</v>
      </c>
      <c r="B17" s="42" t="s">
        <v>100</v>
      </c>
      <c r="C17" s="45" t="s">
        <v>17</v>
      </c>
      <c r="D17" s="33" t="s">
        <v>69</v>
      </c>
      <c r="E17" s="11" t="s">
        <v>70</v>
      </c>
    </row>
    <row r="18" spans="1:5" s="4" customFormat="1" x14ac:dyDescent="0.45">
      <c r="A18" s="23" t="s">
        <v>35</v>
      </c>
      <c r="B18" s="43" t="s">
        <v>101</v>
      </c>
      <c r="C18" s="45" t="s">
        <v>17</v>
      </c>
      <c r="D18" s="33" t="s">
        <v>71</v>
      </c>
      <c r="E18" s="11" t="s">
        <v>72</v>
      </c>
    </row>
    <row r="19" spans="1:5" s="4" customFormat="1" x14ac:dyDescent="0.45">
      <c r="A19" s="23" t="s">
        <v>36</v>
      </c>
      <c r="B19" s="43" t="s">
        <v>102</v>
      </c>
      <c r="C19" s="45" t="s">
        <v>17</v>
      </c>
      <c r="D19" s="33" t="s">
        <v>73</v>
      </c>
      <c r="E19" s="11" t="s">
        <v>74</v>
      </c>
    </row>
    <row r="20" spans="1:5" s="4" customFormat="1" x14ac:dyDescent="0.45">
      <c r="A20" s="23" t="s">
        <v>37</v>
      </c>
      <c r="B20" s="43" t="s">
        <v>103</v>
      </c>
      <c r="C20" s="45" t="s">
        <v>17</v>
      </c>
      <c r="D20" s="33" t="s">
        <v>75</v>
      </c>
      <c r="E20" s="11" t="s">
        <v>76</v>
      </c>
    </row>
    <row r="21" spans="1:5" s="4" customFormat="1" x14ac:dyDescent="0.45">
      <c r="A21" s="23" t="s">
        <v>33</v>
      </c>
      <c r="B21" s="43" t="s">
        <v>88</v>
      </c>
      <c r="C21" s="45" t="s">
        <v>17</v>
      </c>
      <c r="D21" s="33" t="s">
        <v>77</v>
      </c>
      <c r="E21" s="11" t="s">
        <v>78</v>
      </c>
    </row>
    <row r="22" spans="1:5" s="4" customFormat="1" x14ac:dyDescent="0.45">
      <c r="A22" s="23" t="s">
        <v>38</v>
      </c>
      <c r="B22" s="43" t="s">
        <v>104</v>
      </c>
      <c r="C22" s="45" t="s">
        <v>17</v>
      </c>
      <c r="D22" s="33" t="s">
        <v>79</v>
      </c>
      <c r="E22" s="11" t="s">
        <v>80</v>
      </c>
    </row>
    <row r="23" spans="1:5" s="4" customFormat="1" x14ac:dyDescent="0.45">
      <c r="A23" s="23" t="s">
        <v>39</v>
      </c>
      <c r="B23" s="42" t="s">
        <v>105</v>
      </c>
      <c r="C23" s="45" t="s">
        <v>17</v>
      </c>
      <c r="D23" s="27" t="s">
        <v>81</v>
      </c>
      <c r="E23" s="5" t="s">
        <v>82</v>
      </c>
    </row>
    <row r="24" spans="1:5" s="4" customFormat="1" x14ac:dyDescent="0.45">
      <c r="A24" s="23" t="s">
        <v>8</v>
      </c>
      <c r="B24" s="42" t="s">
        <v>106</v>
      </c>
      <c r="C24" s="45" t="s">
        <v>17</v>
      </c>
      <c r="D24" s="33" t="s">
        <v>9</v>
      </c>
      <c r="E24" s="11" t="s">
        <v>10</v>
      </c>
    </row>
    <row r="25" spans="1:5" s="4" customFormat="1" x14ac:dyDescent="0.45">
      <c r="A25" s="23" t="s">
        <v>11</v>
      </c>
      <c r="B25" s="42" t="s">
        <v>107</v>
      </c>
      <c r="C25" s="45" t="s">
        <v>17</v>
      </c>
      <c r="D25" s="33" t="s">
        <v>12</v>
      </c>
      <c r="E25" s="13" t="s">
        <v>13</v>
      </c>
    </row>
    <row r="26" spans="1:5" s="4" customFormat="1" x14ac:dyDescent="0.45">
      <c r="A26" s="23" t="s">
        <v>14</v>
      </c>
      <c r="B26" s="42" t="s">
        <v>89</v>
      </c>
      <c r="C26" s="45" t="s">
        <v>17</v>
      </c>
      <c r="D26" s="35" t="s">
        <v>15</v>
      </c>
      <c r="E26" s="13" t="s">
        <v>16</v>
      </c>
    </row>
    <row r="27" spans="1:5" s="4" customFormat="1" x14ac:dyDescent="0.45">
      <c r="A27" s="24" t="s">
        <v>108</v>
      </c>
      <c r="B27" s="42" t="s">
        <v>90</v>
      </c>
      <c r="C27" s="47" t="s">
        <v>19</v>
      </c>
      <c r="D27" s="36" t="s">
        <v>136</v>
      </c>
      <c r="E27" s="14" t="s">
        <v>137</v>
      </c>
    </row>
    <row r="28" spans="1:5" s="4" customFormat="1" x14ac:dyDescent="0.45">
      <c r="A28" s="24" t="s">
        <v>109</v>
      </c>
      <c r="B28" s="42" t="s">
        <v>91</v>
      </c>
      <c r="C28" s="47" t="s">
        <v>19</v>
      </c>
      <c r="D28" s="36" t="s">
        <v>138</v>
      </c>
      <c r="E28" s="14" t="s">
        <v>139</v>
      </c>
    </row>
    <row r="29" spans="1:5" s="4" customFormat="1" x14ac:dyDescent="0.45">
      <c r="A29" s="24" t="s">
        <v>110</v>
      </c>
      <c r="B29" s="42" t="s">
        <v>83</v>
      </c>
      <c r="C29" s="47" t="s">
        <v>19</v>
      </c>
      <c r="D29" s="36" t="s">
        <v>140</v>
      </c>
      <c r="E29" s="14" t="s">
        <v>141</v>
      </c>
    </row>
    <row r="30" spans="1:5" s="4" customFormat="1" x14ac:dyDescent="0.45">
      <c r="A30" s="24" t="s">
        <v>111</v>
      </c>
      <c r="B30" s="42" t="s">
        <v>86</v>
      </c>
      <c r="C30" s="47" t="s">
        <v>19</v>
      </c>
      <c r="D30" s="36" t="s">
        <v>142</v>
      </c>
      <c r="E30" s="14" t="s">
        <v>143</v>
      </c>
    </row>
    <row r="31" spans="1:5" s="4" customFormat="1" x14ac:dyDescent="0.45">
      <c r="A31" s="24" t="s">
        <v>112</v>
      </c>
      <c r="B31" s="42" t="s">
        <v>85</v>
      </c>
      <c r="C31" s="47" t="s">
        <v>19</v>
      </c>
      <c r="D31" s="36" t="s">
        <v>144</v>
      </c>
      <c r="E31" s="14" t="s">
        <v>145</v>
      </c>
    </row>
    <row r="32" spans="1:5" s="4" customFormat="1" x14ac:dyDescent="0.45">
      <c r="A32" s="24" t="s">
        <v>113</v>
      </c>
      <c r="B32" s="42" t="s">
        <v>24</v>
      </c>
      <c r="C32" s="47" t="s">
        <v>19</v>
      </c>
      <c r="D32" s="37" t="s">
        <v>187</v>
      </c>
      <c r="E32" s="15" t="s">
        <v>188</v>
      </c>
    </row>
    <row r="33" spans="1:5" s="4" customFormat="1" x14ac:dyDescent="0.45">
      <c r="A33" s="24" t="s">
        <v>114</v>
      </c>
      <c r="B33" s="42" t="s">
        <v>131</v>
      </c>
      <c r="C33" s="47" t="s">
        <v>19</v>
      </c>
      <c r="D33" s="38" t="s">
        <v>146</v>
      </c>
      <c r="E33" s="16" t="s">
        <v>147</v>
      </c>
    </row>
    <row r="34" spans="1:5" s="4" customFormat="1" x14ac:dyDescent="0.45">
      <c r="A34" s="24" t="s">
        <v>18</v>
      </c>
      <c r="B34" s="42" t="s">
        <v>87</v>
      </c>
      <c r="C34" s="47" t="s">
        <v>19</v>
      </c>
      <c r="D34" s="36" t="s">
        <v>148</v>
      </c>
      <c r="E34" s="14" t="s">
        <v>149</v>
      </c>
    </row>
    <row r="35" spans="1:5" s="4" customFormat="1" x14ac:dyDescent="0.45">
      <c r="A35" s="24" t="s">
        <v>115</v>
      </c>
      <c r="B35" s="42" t="s">
        <v>97</v>
      </c>
      <c r="C35" s="47" t="s">
        <v>19</v>
      </c>
      <c r="D35" s="36" t="s">
        <v>150</v>
      </c>
      <c r="E35" s="14" t="s">
        <v>151</v>
      </c>
    </row>
    <row r="36" spans="1:5" s="4" customFormat="1" x14ac:dyDescent="0.45">
      <c r="A36" s="24" t="s">
        <v>116</v>
      </c>
      <c r="B36" s="42" t="s">
        <v>94</v>
      </c>
      <c r="C36" s="47" t="s">
        <v>19</v>
      </c>
      <c r="D36" s="36" t="s">
        <v>152</v>
      </c>
      <c r="E36" s="14" t="s">
        <v>153</v>
      </c>
    </row>
    <row r="37" spans="1:5" s="4" customFormat="1" x14ac:dyDescent="0.45">
      <c r="A37" s="24" t="s">
        <v>117</v>
      </c>
      <c r="B37" s="42" t="s">
        <v>95</v>
      </c>
      <c r="C37" s="47" t="s">
        <v>19</v>
      </c>
      <c r="D37" s="36" t="s">
        <v>154</v>
      </c>
      <c r="E37" s="14" t="s">
        <v>155</v>
      </c>
    </row>
    <row r="38" spans="1:5" s="4" customFormat="1" x14ac:dyDescent="0.45">
      <c r="A38" s="24" t="s">
        <v>118</v>
      </c>
      <c r="B38" s="42" t="s">
        <v>93</v>
      </c>
      <c r="C38" s="47" t="s">
        <v>19</v>
      </c>
      <c r="D38" s="36" t="s">
        <v>156</v>
      </c>
      <c r="E38" s="14" t="s">
        <v>157</v>
      </c>
    </row>
    <row r="39" spans="1:5" s="4" customFormat="1" x14ac:dyDescent="0.45">
      <c r="A39" s="24" t="s">
        <v>119</v>
      </c>
      <c r="B39" s="42" t="s">
        <v>96</v>
      </c>
      <c r="C39" s="47" t="s">
        <v>19</v>
      </c>
      <c r="D39" s="36" t="s">
        <v>158</v>
      </c>
      <c r="E39" s="14" t="s">
        <v>159</v>
      </c>
    </row>
    <row r="40" spans="1:5" s="4" customFormat="1" x14ac:dyDescent="0.45">
      <c r="A40" s="24" t="s">
        <v>120</v>
      </c>
      <c r="B40" s="42" t="s">
        <v>132</v>
      </c>
      <c r="C40" s="47" t="s">
        <v>19</v>
      </c>
      <c r="D40" s="36" t="s">
        <v>160</v>
      </c>
      <c r="E40" s="14" t="s">
        <v>161</v>
      </c>
    </row>
    <row r="41" spans="1:5" s="4" customFormat="1" x14ac:dyDescent="0.45">
      <c r="A41" s="24" t="s">
        <v>121</v>
      </c>
      <c r="B41" s="42" t="s">
        <v>99</v>
      </c>
      <c r="C41" s="47" t="s">
        <v>19</v>
      </c>
      <c r="D41" s="36" t="s">
        <v>162</v>
      </c>
      <c r="E41" s="14" t="s">
        <v>163</v>
      </c>
    </row>
    <row r="42" spans="1:5" s="4" customFormat="1" x14ac:dyDescent="0.45">
      <c r="A42" s="24" t="s">
        <v>122</v>
      </c>
      <c r="B42" s="42" t="s">
        <v>100</v>
      </c>
      <c r="C42" s="47" t="s">
        <v>19</v>
      </c>
      <c r="D42" s="36" t="s">
        <v>164</v>
      </c>
      <c r="E42" s="14" t="s">
        <v>165</v>
      </c>
    </row>
    <row r="43" spans="1:5" s="4" customFormat="1" x14ac:dyDescent="0.45">
      <c r="A43" s="24" t="s">
        <v>123</v>
      </c>
      <c r="B43" s="43" t="s">
        <v>101</v>
      </c>
      <c r="C43" s="47" t="s">
        <v>19</v>
      </c>
      <c r="D43" s="36" t="s">
        <v>166</v>
      </c>
      <c r="E43" s="14" t="s">
        <v>167</v>
      </c>
    </row>
    <row r="44" spans="1:5" s="4" customFormat="1" x14ac:dyDescent="0.45">
      <c r="A44" s="24" t="s">
        <v>124</v>
      </c>
      <c r="B44" s="42" t="s">
        <v>133</v>
      </c>
      <c r="C44" s="47" t="s">
        <v>19</v>
      </c>
      <c r="D44" s="36" t="s">
        <v>168</v>
      </c>
      <c r="E44" s="14" t="s">
        <v>169</v>
      </c>
    </row>
    <row r="45" spans="1:5" s="4" customFormat="1" x14ac:dyDescent="0.45">
      <c r="A45" s="24" t="s">
        <v>125</v>
      </c>
      <c r="B45" s="42" t="s">
        <v>106</v>
      </c>
      <c r="C45" s="47" t="s">
        <v>19</v>
      </c>
      <c r="D45" s="36" t="s">
        <v>170</v>
      </c>
      <c r="E45" s="14" t="s">
        <v>171</v>
      </c>
    </row>
    <row r="46" spans="1:5" s="4" customFormat="1" x14ac:dyDescent="0.45">
      <c r="A46" s="24" t="s">
        <v>189</v>
      </c>
      <c r="B46" s="42" t="s">
        <v>134</v>
      </c>
      <c r="C46" s="47" t="s">
        <v>19</v>
      </c>
      <c r="D46" s="38" t="s">
        <v>172</v>
      </c>
      <c r="E46" s="16" t="s">
        <v>173</v>
      </c>
    </row>
    <row r="47" spans="1:5" s="4" customFormat="1" x14ac:dyDescent="0.45">
      <c r="A47" s="24" t="s">
        <v>126</v>
      </c>
      <c r="B47" s="42" t="s">
        <v>89</v>
      </c>
      <c r="C47" s="47" t="s">
        <v>19</v>
      </c>
      <c r="D47" s="36" t="s">
        <v>174</v>
      </c>
      <c r="E47" s="14" t="s">
        <v>175</v>
      </c>
    </row>
    <row r="48" spans="1:5" s="4" customFormat="1" x14ac:dyDescent="0.45">
      <c r="A48" s="24" t="s">
        <v>127</v>
      </c>
      <c r="B48" s="42" t="s">
        <v>135</v>
      </c>
      <c r="C48" s="47" t="s">
        <v>19</v>
      </c>
      <c r="D48" s="36" t="s">
        <v>176</v>
      </c>
      <c r="E48" s="14" t="s">
        <v>177</v>
      </c>
    </row>
    <row r="49" spans="1:5" s="4" customFormat="1" x14ac:dyDescent="0.45">
      <c r="A49" s="24" t="s">
        <v>128</v>
      </c>
      <c r="B49" s="43" t="s">
        <v>102</v>
      </c>
      <c r="C49" s="47" t="s">
        <v>19</v>
      </c>
      <c r="D49" s="36" t="s">
        <v>178</v>
      </c>
      <c r="E49" s="14" t="s">
        <v>179</v>
      </c>
    </row>
    <row r="50" spans="1:5" s="4" customFormat="1" x14ac:dyDescent="0.45">
      <c r="A50" s="24" t="s">
        <v>129</v>
      </c>
      <c r="B50" s="43" t="s">
        <v>186</v>
      </c>
      <c r="C50" s="47" t="s">
        <v>19</v>
      </c>
      <c r="D50" s="36" t="s">
        <v>180</v>
      </c>
      <c r="E50" s="14" t="s">
        <v>181</v>
      </c>
    </row>
    <row r="51" spans="1:5" s="4" customFormat="1" x14ac:dyDescent="0.45">
      <c r="A51" s="24" t="s">
        <v>121</v>
      </c>
      <c r="B51" s="43" t="s">
        <v>88</v>
      </c>
      <c r="C51" s="47" t="s">
        <v>19</v>
      </c>
      <c r="D51" s="39" t="s">
        <v>182</v>
      </c>
      <c r="E51" s="17" t="s">
        <v>183</v>
      </c>
    </row>
    <row r="52" spans="1:5" s="4" customFormat="1" ht="14.65" thickBot="1" x14ac:dyDescent="0.5">
      <c r="A52" s="25" t="s">
        <v>130</v>
      </c>
      <c r="B52" s="44" t="s">
        <v>104</v>
      </c>
      <c r="C52" s="48" t="s">
        <v>19</v>
      </c>
      <c r="D52" s="40" t="s">
        <v>184</v>
      </c>
      <c r="E52" s="18" t="s">
        <v>185</v>
      </c>
    </row>
    <row r="53" spans="1:5" ht="14.65" thickTop="1" x14ac:dyDescent="0.45">
      <c r="B53" s="3"/>
    </row>
  </sheetData>
  <conditionalFormatting sqref="D13:E13">
    <cfRule type="expression" priority="1" stopIfTrue="1">
      <formula>17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Universite de Lill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e Lefebvre</dc:creator>
  <cp:lastModifiedBy>Philippe Lefebvre</cp:lastModifiedBy>
  <dcterms:created xsi:type="dcterms:W3CDTF">2025-08-01T11:06:07Z</dcterms:created>
  <dcterms:modified xsi:type="dcterms:W3CDTF">2025-08-01T11:34:59Z</dcterms:modified>
</cp:coreProperties>
</file>